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900" windowHeight="14760"/>
  </bookViews>
  <sheets>
    <sheet name="genemania-functions" sheetId="1" r:id="rId1"/>
  </sheets>
  <definedNames>
    <definedName name="_xlnm._FilterDatabase" localSheetId="0" hidden="1">'genemania-functions'!$A$2:$E$2</definedName>
  </definedNames>
  <calcPr calcId="144525"/>
</workbook>
</file>

<file path=xl/sharedStrings.xml><?xml version="1.0" encoding="utf-8"?>
<sst xmlns="http://schemas.openxmlformats.org/spreadsheetml/2006/main" count="116" uniqueCount="116">
  <si>
    <t>Supplementary Table 8. TolRG Model Performance</t>
  </si>
  <si>
    <t>Models</t>
  </si>
  <si>
    <t>Train</t>
  </si>
  <si>
    <t>Test1</t>
  </si>
  <si>
    <t>Test2</t>
  </si>
  <si>
    <t>Mean</t>
  </si>
  <si>
    <t>glmBoost+NaiveBayes</t>
  </si>
  <si>
    <t>Stepglm[both]+NaiveBayes</t>
  </si>
  <si>
    <t>Stepglm[back]+NaiveBayes</t>
  </si>
  <si>
    <t>Lasso+NaiveBayes</t>
  </si>
  <si>
    <t>RF+NaiveBayes</t>
  </si>
  <si>
    <t>glmBoost+LDA</t>
  </si>
  <si>
    <t>Enet[alpha=0.8]</t>
  </si>
  <si>
    <t>Enet[alpha=0.9]</t>
  </si>
  <si>
    <t>Lasso+Stepglm[forward]</t>
  </si>
  <si>
    <t>Enet[alpha=0.7]</t>
  </si>
  <si>
    <t>Stepglm[back]+Lasso</t>
  </si>
  <si>
    <t>Enet[alpha=0.3]</t>
  </si>
  <si>
    <t>Stepglm[both]+Enet[alpha=0.8]</t>
  </si>
  <si>
    <t>Enet[alpha=0.2]</t>
  </si>
  <si>
    <t>Stepglm[both]+Enet[alpha=0.6]</t>
  </si>
  <si>
    <t>Stepglm[back]+Enet[alpha=0.8]</t>
  </si>
  <si>
    <t>Stepglm[forward]</t>
  </si>
  <si>
    <t>Enet[alpha=0.1]</t>
  </si>
  <si>
    <t>Lasso+Stepglm[both]</t>
  </si>
  <si>
    <t>Lasso+Stepglm[back]</t>
  </si>
  <si>
    <t>Stepglm[both]</t>
  </si>
  <si>
    <t>Stepglm[back]</t>
  </si>
  <si>
    <t>Stepglm[back]+Enet[alpha=0.9]</t>
  </si>
  <si>
    <t>Stepglm[both]+Enet[alpha=0.5]</t>
  </si>
  <si>
    <t>Stepglm[back]+Enet[alpha=0.5]</t>
  </si>
  <si>
    <t>Stepglm[both]+Lasso</t>
  </si>
  <si>
    <t>glmBoost+Ridge</t>
  </si>
  <si>
    <t>Stepglm[back]+Enet[alpha=0.6]</t>
  </si>
  <si>
    <t>Stepglm[both]+Enet[alpha=0.3]</t>
  </si>
  <si>
    <t>Stepglm[back]+Enet[alpha=0.3]</t>
  </si>
  <si>
    <t>Ridge</t>
  </si>
  <si>
    <t>Stepglm[both]+Enet[alpha=0.4]</t>
  </si>
  <si>
    <t>Stepglm[back]+Enet[alpha=0.4]</t>
  </si>
  <si>
    <t>Stepglm[both]+Enet[alpha=0.9]</t>
  </si>
  <si>
    <t>Lasso+LDA</t>
  </si>
  <si>
    <t>Stepglm[both]+Enet[alpha=0.7]</t>
  </si>
  <si>
    <t>Stepglm[back]+Enet[alpha=0.7]</t>
  </si>
  <si>
    <t>Stepglm[both]+Enet[alpha=0.1]</t>
  </si>
  <si>
    <t>Stepglm[back]+Enet[alpha=0.2]</t>
  </si>
  <si>
    <t>Enet[alpha=0.6]</t>
  </si>
  <si>
    <t>RF+LDA</t>
  </si>
  <si>
    <t>Stepglm[both]+Enet[alpha=0.2]</t>
  </si>
  <si>
    <t>Stepglm[back]+Enet[alpha=0.1]</t>
  </si>
  <si>
    <t>Enet[alpha=0.4]</t>
  </si>
  <si>
    <t>Stepglm[both]+LDA</t>
  </si>
  <si>
    <t>Stepglm[back]+LDA</t>
  </si>
  <si>
    <t>LDA</t>
  </si>
  <si>
    <t>Enet[alpha=0.5]</t>
  </si>
  <si>
    <t>Stepglm[both]+plsRglm</t>
  </si>
  <si>
    <t>Stepglm[back]+plsRglm</t>
  </si>
  <si>
    <t>Lasso+plsRglm</t>
  </si>
  <si>
    <t>NaiveBayes</t>
  </si>
  <si>
    <t>glmBoost+plsRglm</t>
  </si>
  <si>
    <t>Stepglm[both]+Ridge</t>
  </si>
  <si>
    <t>Stepglm[back]+Ridge</t>
  </si>
  <si>
    <t>Lasso</t>
  </si>
  <si>
    <t>glmBoost+Enet[alpha=0.2]</t>
  </si>
  <si>
    <t>plsRglm</t>
  </si>
  <si>
    <t>glmBoost+Enet[alpha=0.3]</t>
  </si>
  <si>
    <t>glmBoost+Enet[alpha=0.1]</t>
  </si>
  <si>
    <t>glmBoost+Enet[alpha=0.4]</t>
  </si>
  <si>
    <t>glmBoost+Enet[alpha=0.8]</t>
  </si>
  <si>
    <t>glmBoost+Enet[alpha=0.5]</t>
  </si>
  <si>
    <t>glmBoost+Enet[alpha=0.7]</t>
  </si>
  <si>
    <t>glmBoost+Lasso</t>
  </si>
  <si>
    <t>glmBoost+Enet[alpha=0.6]</t>
  </si>
  <si>
    <t>glmBoost+Enet[alpha=0.9]</t>
  </si>
  <si>
    <t>RF+Stepglm[forward]</t>
  </si>
  <si>
    <t>glmBoost+Stepglm[forward]</t>
  </si>
  <si>
    <t>RF+Enet[alpha=0.1]</t>
  </si>
  <si>
    <t>RF+Enet[alpha=0.4]</t>
  </si>
  <si>
    <t>RF+Enet[alpha=0.2]</t>
  </si>
  <si>
    <t>RF+Enet[alpha=0.5]</t>
  </si>
  <si>
    <t>RF+Enet[alpha=0.3]</t>
  </si>
  <si>
    <t>RF+Enet[alpha=0.6]</t>
  </si>
  <si>
    <t>RF+Enet[alpha=0.7]</t>
  </si>
  <si>
    <t>RF+glmBoost</t>
  </si>
  <si>
    <t>RF+Ridge</t>
  </si>
  <si>
    <t>Lasso+glmBoost</t>
  </si>
  <si>
    <t>glmBoost</t>
  </si>
  <si>
    <t>RF+Enet[alpha=0.8]</t>
  </si>
  <si>
    <t>glmBoost+Stepglm[both]</t>
  </si>
  <si>
    <t>glmBoost+Stepglm[back]</t>
  </si>
  <si>
    <t>RF+Enet[alpha=0.9]</t>
  </si>
  <si>
    <t>RF+Lasso</t>
  </si>
  <si>
    <t>Stepglm[both]+glmBoost</t>
  </si>
  <si>
    <t>Stepglm[back]+glmBoost</t>
  </si>
  <si>
    <t>RF+plsRglm</t>
  </si>
  <si>
    <t>RF+XGBoost</t>
  </si>
  <si>
    <t>RF+GBM</t>
  </si>
  <si>
    <t>Stepglm[both]+GBM</t>
  </si>
  <si>
    <t>Stepglm[back]+GBM</t>
  </si>
  <si>
    <t>glmBoost+GBM</t>
  </si>
  <si>
    <t>Lasso+GBM</t>
  </si>
  <si>
    <t>RF</t>
  </si>
  <si>
    <t>Lasso+SVM</t>
  </si>
  <si>
    <t>SVM</t>
  </si>
  <si>
    <t>RF+SVM</t>
  </si>
  <si>
    <t>Stepglm[both]+XGBoost</t>
  </si>
  <si>
    <t>Stepglm[back]+SVM</t>
  </si>
  <si>
    <t>Stepglm[back]+RF</t>
  </si>
  <si>
    <t>glmBoost+XGBoost</t>
  </si>
  <si>
    <t>Stepglm[both]+SVM</t>
  </si>
  <si>
    <t>XGBoost</t>
  </si>
  <si>
    <t>Lasso+XGBoost</t>
  </si>
  <si>
    <t>Stepglm[back]+XGBoost</t>
  </si>
  <si>
    <t>Stepglm[both]+RF</t>
  </si>
  <si>
    <t>glmBoost+SVM</t>
  </si>
  <si>
    <t>GBM</t>
  </si>
  <si>
    <t>Lasso+R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4">
    <font>
      <sz val="12"/>
      <color theme="1"/>
      <name val="等线"/>
      <charset val="134"/>
      <scheme val="minor"/>
    </font>
    <font>
      <sz val="11"/>
      <color theme="1"/>
      <name val="Times New Roman Regular"/>
      <charset val="134"/>
    </font>
    <font>
      <sz val="12"/>
      <color theme="1"/>
      <name val="Times New Roman Regular"/>
      <charset val="134"/>
    </font>
    <font>
      <b/>
      <sz val="11"/>
      <color theme="1"/>
      <name val="Times New Roman Regular"/>
      <charset val="134"/>
    </font>
    <font>
      <b/>
      <sz val="11"/>
      <name val="Times New Roman Regular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2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2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2"/>
      <color rgb="FF3F3F76"/>
      <name val="等线"/>
      <charset val="134"/>
      <scheme val="minor"/>
    </font>
    <font>
      <b/>
      <sz val="12"/>
      <color rgb="FF3F3F3F"/>
      <name val="等线"/>
      <charset val="134"/>
      <scheme val="minor"/>
    </font>
    <font>
      <b/>
      <sz val="12"/>
      <color rgb="FFFA7D00"/>
      <name val="等线"/>
      <charset val="134"/>
      <scheme val="minor"/>
    </font>
    <font>
      <b/>
      <sz val="12"/>
      <color theme="0"/>
      <name val="等线"/>
      <charset val="134"/>
      <scheme val="minor"/>
    </font>
    <font>
      <sz val="12"/>
      <color rgb="FFFA7D00"/>
      <name val="等线"/>
      <charset val="134"/>
      <scheme val="minor"/>
    </font>
    <font>
      <b/>
      <sz val="12"/>
      <color theme="1"/>
      <name val="等线"/>
      <charset val="134"/>
      <scheme val="minor"/>
    </font>
    <font>
      <sz val="12"/>
      <color rgb="FF006100"/>
      <name val="等线"/>
      <charset val="134"/>
      <scheme val="minor"/>
    </font>
    <font>
      <sz val="12"/>
      <color rgb="FF9C0006"/>
      <name val="等线"/>
      <charset val="134"/>
      <scheme val="minor"/>
    </font>
    <font>
      <sz val="12"/>
      <color rgb="FF9C5700"/>
      <name val="等线"/>
      <charset val="134"/>
      <scheme val="minor"/>
    </font>
    <font>
      <sz val="12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7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4" borderId="7" applyNumberFormat="0" applyAlignment="0" applyProtection="0">
      <alignment vertical="center"/>
    </xf>
    <xf numFmtId="0" fontId="17" fillId="5" borderId="9" applyNumberFormat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0" fontId="4" fillId="0" borderId="1" xfId="0" applyFont="1" applyFill="1" applyBorder="1" applyAlignment="1">
      <alignment horizontal="center" vertical="top"/>
    </xf>
    <xf numFmtId="176" fontId="4" fillId="0" borderId="1" xfId="0" applyNumberFormat="1" applyFont="1" applyFill="1" applyBorder="1" applyAlignment="1">
      <alignment horizontal="center" vertical="top"/>
    </xf>
    <xf numFmtId="176" fontId="2" fillId="0" borderId="0" xfId="0" applyNumberFormat="1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176" fontId="2" fillId="0" borderId="2" xfId="0" applyNumberFormat="1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2"/>
  <sheetViews>
    <sheetView tabSelected="1" zoomScale="94" zoomScaleNormal="94" workbookViewId="0">
      <selection activeCell="A1" sqref="A1:E1"/>
    </sheetView>
  </sheetViews>
  <sheetFormatPr defaultColWidth="11" defaultRowHeight="17.6" outlineLevelCol="4"/>
  <cols>
    <col min="1" max="1" width="36.3333333333333" style="2" customWidth="1"/>
    <col min="2" max="5" width="7.46666666666667" style="2" customWidth="1"/>
    <col min="6" max="16384" width="11" style="3"/>
  </cols>
  <sheetData>
    <row r="1" s="1" customFormat="1" ht="30" customHeight="1" spans="1:5">
      <c r="A1" s="4" t="s">
        <v>0</v>
      </c>
      <c r="B1" s="5"/>
      <c r="C1" s="5"/>
      <c r="D1" s="5"/>
      <c r="E1" s="5"/>
    </row>
    <row r="2" s="1" customFormat="1" ht="16.8" spans="1:5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</row>
    <row r="3" spans="1:5">
      <c r="A3" s="2" t="s">
        <v>6</v>
      </c>
      <c r="B3" s="8">
        <v>0.914074074074074</v>
      </c>
      <c r="C3" s="8">
        <v>0.810792804796802</v>
      </c>
      <c r="D3" s="8">
        <v>0.941333333333333</v>
      </c>
      <c r="E3" s="8">
        <f t="shared" ref="E3:E66" si="0">AVERAGE(B3:D3)</f>
        <v>0.88873340406807</v>
      </c>
    </row>
    <row r="4" spans="1:5">
      <c r="A4" s="2" t="s">
        <v>7</v>
      </c>
      <c r="B4" s="8">
        <v>0.899259259259259</v>
      </c>
      <c r="C4" s="8">
        <v>0.790806129247169</v>
      </c>
      <c r="D4" s="8">
        <v>0.901333333333333</v>
      </c>
      <c r="E4" s="8">
        <f t="shared" si="0"/>
        <v>0.863799573946587</v>
      </c>
    </row>
    <row r="5" spans="1:5">
      <c r="A5" s="2" t="s">
        <v>8</v>
      </c>
      <c r="B5" s="8">
        <v>0.899259259259259</v>
      </c>
      <c r="C5" s="8">
        <v>0.790806129247169</v>
      </c>
      <c r="D5" s="8">
        <v>0.901333333333333</v>
      </c>
      <c r="E5" s="8">
        <f t="shared" si="0"/>
        <v>0.863799573946587</v>
      </c>
    </row>
    <row r="6" spans="1:5">
      <c r="A6" s="2" t="s">
        <v>9</v>
      </c>
      <c r="B6" s="8">
        <v>0.88537037037037</v>
      </c>
      <c r="C6" s="8">
        <v>0.780812791472352</v>
      </c>
      <c r="D6" s="8">
        <v>0.914666666666667</v>
      </c>
      <c r="E6" s="8">
        <f t="shared" si="0"/>
        <v>0.860283276169796</v>
      </c>
    </row>
    <row r="7" spans="1:5">
      <c r="A7" s="2" t="s">
        <v>10</v>
      </c>
      <c r="B7" s="8">
        <v>0.898333333333333</v>
      </c>
      <c r="C7" s="8">
        <v>0.746169220519654</v>
      </c>
      <c r="D7" s="8">
        <v>0.925333333333333</v>
      </c>
      <c r="E7" s="8">
        <f t="shared" si="0"/>
        <v>0.85661196239544</v>
      </c>
    </row>
    <row r="8" spans="1:5">
      <c r="A8" s="2" t="s">
        <v>11</v>
      </c>
      <c r="B8" s="8">
        <v>0.941666666666667</v>
      </c>
      <c r="C8" s="8">
        <v>0.829447035309793</v>
      </c>
      <c r="D8" s="8">
        <v>0.776</v>
      </c>
      <c r="E8" s="8">
        <f t="shared" si="0"/>
        <v>0.84903790065882</v>
      </c>
    </row>
    <row r="9" spans="1:5">
      <c r="A9" s="2" t="s">
        <v>12</v>
      </c>
      <c r="B9" s="8">
        <v>0.962592592592593</v>
      </c>
      <c r="C9" s="8">
        <v>0.822784810126582</v>
      </c>
      <c r="D9" s="8">
        <v>0.76</v>
      </c>
      <c r="E9" s="8">
        <f t="shared" si="0"/>
        <v>0.848459134239725</v>
      </c>
    </row>
    <row r="10" spans="1:5">
      <c r="A10" s="2" t="s">
        <v>13</v>
      </c>
      <c r="B10" s="8">
        <v>0.962407407407407</v>
      </c>
      <c r="C10" s="8">
        <v>0.822118587608261</v>
      </c>
      <c r="D10" s="8">
        <v>0.76</v>
      </c>
      <c r="E10" s="8">
        <f t="shared" si="0"/>
        <v>0.848175331671889</v>
      </c>
    </row>
    <row r="11" spans="1:5">
      <c r="A11" s="2" t="s">
        <v>14</v>
      </c>
      <c r="B11" s="8">
        <v>0.966481481481481</v>
      </c>
      <c r="C11" s="8">
        <v>0.852098600932712</v>
      </c>
      <c r="D11" s="8">
        <v>0.725333333333333</v>
      </c>
      <c r="E11" s="8">
        <f t="shared" si="0"/>
        <v>0.847971138582509</v>
      </c>
    </row>
    <row r="12" spans="1:5">
      <c r="A12" s="2" t="s">
        <v>15</v>
      </c>
      <c r="B12" s="8">
        <v>0.962962962962963</v>
      </c>
      <c r="C12" s="8">
        <v>0.822784810126582</v>
      </c>
      <c r="D12" s="8">
        <v>0.754666666666667</v>
      </c>
      <c r="E12" s="8">
        <f t="shared" si="0"/>
        <v>0.846804813252071</v>
      </c>
    </row>
    <row r="13" spans="1:5">
      <c r="A13" s="2" t="s">
        <v>16</v>
      </c>
      <c r="B13" s="8">
        <v>0.961481481481481</v>
      </c>
      <c r="C13" s="8">
        <v>0.836775483011326</v>
      </c>
      <c r="D13" s="8">
        <v>0.738666666666667</v>
      </c>
      <c r="E13" s="8">
        <f t="shared" si="0"/>
        <v>0.845641210386491</v>
      </c>
    </row>
    <row r="14" spans="1:5">
      <c r="A14" s="2" t="s">
        <v>17</v>
      </c>
      <c r="B14" s="8">
        <v>0.963148148148148</v>
      </c>
      <c r="C14" s="8">
        <v>0.810792804796802</v>
      </c>
      <c r="D14" s="8">
        <v>0.762666666666667</v>
      </c>
      <c r="E14" s="8">
        <f t="shared" si="0"/>
        <v>0.845535873203872</v>
      </c>
    </row>
    <row r="15" spans="1:5">
      <c r="A15" s="2" t="s">
        <v>18</v>
      </c>
      <c r="B15" s="8">
        <v>0.962222222222222</v>
      </c>
      <c r="C15" s="8">
        <v>0.836775483011326</v>
      </c>
      <c r="D15" s="8">
        <v>0.736</v>
      </c>
      <c r="E15" s="8">
        <f t="shared" si="0"/>
        <v>0.844999235077849</v>
      </c>
    </row>
    <row r="16" spans="1:5">
      <c r="A16" s="2" t="s">
        <v>19</v>
      </c>
      <c r="B16" s="8">
        <v>0.961851851851852</v>
      </c>
      <c r="C16" s="8">
        <v>0.804796802131912</v>
      </c>
      <c r="D16" s="8">
        <v>0.768</v>
      </c>
      <c r="E16" s="8">
        <f t="shared" si="0"/>
        <v>0.844882884661255</v>
      </c>
    </row>
    <row r="17" spans="1:5">
      <c r="A17" s="2" t="s">
        <v>20</v>
      </c>
      <c r="B17" s="8">
        <v>0.961666666666667</v>
      </c>
      <c r="C17" s="8">
        <v>0.837441705529647</v>
      </c>
      <c r="D17" s="8">
        <v>0.733333333333333</v>
      </c>
      <c r="E17" s="8">
        <f t="shared" si="0"/>
        <v>0.844147235176549</v>
      </c>
    </row>
    <row r="18" spans="1:5">
      <c r="A18" s="2" t="s">
        <v>21</v>
      </c>
      <c r="B18" s="8">
        <v>0.961481481481481</v>
      </c>
      <c r="C18" s="8">
        <v>0.837441705529647</v>
      </c>
      <c r="D18" s="8">
        <v>0.733333333333333</v>
      </c>
      <c r="E18" s="8">
        <f t="shared" si="0"/>
        <v>0.844085506781487</v>
      </c>
    </row>
    <row r="19" spans="1:5">
      <c r="A19" s="2" t="s">
        <v>22</v>
      </c>
      <c r="B19" s="8">
        <v>0.967407407407407</v>
      </c>
      <c r="C19" s="8">
        <v>0.836775483011326</v>
      </c>
      <c r="D19" s="8">
        <v>0.728</v>
      </c>
      <c r="E19" s="8">
        <f t="shared" si="0"/>
        <v>0.844060963472911</v>
      </c>
    </row>
    <row r="20" spans="1:5">
      <c r="A20" s="2" t="s">
        <v>23</v>
      </c>
      <c r="B20" s="8">
        <v>0.962407407407407</v>
      </c>
      <c r="C20" s="8">
        <v>0.808794137241839</v>
      </c>
      <c r="D20" s="8">
        <v>0.76</v>
      </c>
      <c r="E20" s="8">
        <f t="shared" si="0"/>
        <v>0.843733848216415</v>
      </c>
    </row>
    <row r="21" spans="1:5">
      <c r="A21" s="2" t="s">
        <v>24</v>
      </c>
      <c r="B21" s="8">
        <v>0.962037037037037</v>
      </c>
      <c r="C21" s="8">
        <v>0.840106595602931</v>
      </c>
      <c r="D21" s="8">
        <v>0.728</v>
      </c>
      <c r="E21" s="8">
        <f t="shared" si="0"/>
        <v>0.843381210879989</v>
      </c>
    </row>
    <row r="22" spans="1:5">
      <c r="A22" s="2" t="s">
        <v>25</v>
      </c>
      <c r="B22" s="8">
        <v>0.962037037037037</v>
      </c>
      <c r="C22" s="8">
        <v>0.840106595602931</v>
      </c>
      <c r="D22" s="8">
        <v>0.728</v>
      </c>
      <c r="E22" s="8">
        <f t="shared" si="0"/>
        <v>0.843381210879989</v>
      </c>
    </row>
    <row r="23" spans="1:5">
      <c r="A23" s="2" t="s">
        <v>26</v>
      </c>
      <c r="B23" s="8">
        <v>0.962037037037037</v>
      </c>
      <c r="C23" s="8">
        <v>0.840106595602931</v>
      </c>
      <c r="D23" s="8">
        <v>0.728</v>
      </c>
      <c r="E23" s="8">
        <f t="shared" si="0"/>
        <v>0.843381210879989</v>
      </c>
    </row>
    <row r="24" spans="1:5">
      <c r="A24" s="2" t="s">
        <v>27</v>
      </c>
      <c r="B24" s="8">
        <v>0.962037037037037</v>
      </c>
      <c r="C24" s="8">
        <v>0.840106595602931</v>
      </c>
      <c r="D24" s="8">
        <v>0.728</v>
      </c>
      <c r="E24" s="8">
        <f t="shared" si="0"/>
        <v>0.843381210879989</v>
      </c>
    </row>
    <row r="25" spans="1:5">
      <c r="A25" s="2" t="s">
        <v>28</v>
      </c>
      <c r="B25" s="8">
        <v>0.961296296296296</v>
      </c>
      <c r="C25" s="8">
        <v>0.824783477681546</v>
      </c>
      <c r="D25" s="8">
        <v>0.744</v>
      </c>
      <c r="E25" s="8">
        <f t="shared" si="0"/>
        <v>0.843359924659281</v>
      </c>
    </row>
    <row r="26" spans="1:5">
      <c r="A26" s="2" t="s">
        <v>29</v>
      </c>
      <c r="B26" s="8">
        <v>0.962407407407407</v>
      </c>
      <c r="C26" s="8">
        <v>0.836775483011326</v>
      </c>
      <c r="D26" s="8">
        <v>0.730666666666667</v>
      </c>
      <c r="E26" s="8">
        <f t="shared" si="0"/>
        <v>0.843283185695133</v>
      </c>
    </row>
    <row r="27" spans="1:5">
      <c r="A27" s="2" t="s">
        <v>30</v>
      </c>
      <c r="B27" s="8">
        <v>0.962407407407407</v>
      </c>
      <c r="C27" s="8">
        <v>0.836775483011326</v>
      </c>
      <c r="D27" s="8">
        <v>0.730666666666667</v>
      </c>
      <c r="E27" s="8">
        <f t="shared" si="0"/>
        <v>0.843283185695133</v>
      </c>
    </row>
    <row r="28" spans="1:5">
      <c r="A28" s="2" t="s">
        <v>31</v>
      </c>
      <c r="B28" s="8">
        <v>0.961481481481481</v>
      </c>
      <c r="C28" s="8">
        <v>0.824117255163225</v>
      </c>
      <c r="D28" s="8">
        <v>0.744</v>
      </c>
      <c r="E28" s="8">
        <f t="shared" si="0"/>
        <v>0.843199578881569</v>
      </c>
    </row>
    <row r="29" spans="1:5">
      <c r="A29" s="2" t="s">
        <v>32</v>
      </c>
      <c r="B29" s="8">
        <v>0.948703703703704</v>
      </c>
      <c r="C29" s="8">
        <v>0.794137241838774</v>
      </c>
      <c r="D29" s="8">
        <v>0.786666666666667</v>
      </c>
      <c r="E29" s="8">
        <f t="shared" si="0"/>
        <v>0.843169204069715</v>
      </c>
    </row>
    <row r="30" spans="1:5">
      <c r="A30" s="2" t="s">
        <v>33</v>
      </c>
      <c r="B30" s="8">
        <v>0.961851851851852</v>
      </c>
      <c r="C30" s="8">
        <v>0.836775483011326</v>
      </c>
      <c r="D30" s="8">
        <v>0.730666666666667</v>
      </c>
      <c r="E30" s="8">
        <f t="shared" si="0"/>
        <v>0.843098000509948</v>
      </c>
    </row>
    <row r="31" spans="1:5">
      <c r="A31" s="2" t="s">
        <v>34</v>
      </c>
      <c r="B31" s="8">
        <v>0.962407407407407</v>
      </c>
      <c r="C31" s="8">
        <v>0.836109260493005</v>
      </c>
      <c r="D31" s="8">
        <v>0.730666666666667</v>
      </c>
      <c r="E31" s="8">
        <f t="shared" si="0"/>
        <v>0.84306111152236</v>
      </c>
    </row>
    <row r="32" spans="1:5">
      <c r="A32" s="2" t="s">
        <v>35</v>
      </c>
      <c r="B32" s="8">
        <v>0.962407407407407</v>
      </c>
      <c r="C32" s="8">
        <v>0.836109260493005</v>
      </c>
      <c r="D32" s="8">
        <v>0.730666666666667</v>
      </c>
      <c r="E32" s="8">
        <f t="shared" si="0"/>
        <v>0.84306111152236</v>
      </c>
    </row>
    <row r="33" spans="1:5">
      <c r="A33" s="2" t="s">
        <v>36</v>
      </c>
      <c r="B33" s="8">
        <v>0.957962962962963</v>
      </c>
      <c r="C33" s="8">
        <v>0.778814123917388</v>
      </c>
      <c r="D33" s="8">
        <v>0.792</v>
      </c>
      <c r="E33" s="8">
        <f t="shared" si="0"/>
        <v>0.842925695626784</v>
      </c>
    </row>
    <row r="34" spans="1:5">
      <c r="A34" s="2" t="s">
        <v>37</v>
      </c>
      <c r="B34" s="8">
        <v>0.962037037037037</v>
      </c>
      <c r="C34" s="8">
        <v>0.832778147901399</v>
      </c>
      <c r="D34" s="8">
        <v>0.733333333333333</v>
      </c>
      <c r="E34" s="8">
        <f t="shared" si="0"/>
        <v>0.842716172757256</v>
      </c>
    </row>
    <row r="35" spans="1:5">
      <c r="A35" s="2" t="s">
        <v>38</v>
      </c>
      <c r="B35" s="8">
        <v>0.962037037037037</v>
      </c>
      <c r="C35" s="8">
        <v>0.832778147901399</v>
      </c>
      <c r="D35" s="8">
        <v>0.733333333333333</v>
      </c>
      <c r="E35" s="8">
        <f t="shared" si="0"/>
        <v>0.842716172757256</v>
      </c>
    </row>
    <row r="36" spans="1:5">
      <c r="A36" s="2" t="s">
        <v>39</v>
      </c>
      <c r="B36" s="8">
        <v>0.961296296296296</v>
      </c>
      <c r="C36" s="8">
        <v>0.822784810126582</v>
      </c>
      <c r="D36" s="8">
        <v>0.744</v>
      </c>
      <c r="E36" s="8">
        <f t="shared" si="0"/>
        <v>0.842693702140959</v>
      </c>
    </row>
    <row r="37" spans="1:5">
      <c r="A37" s="2" t="s">
        <v>40</v>
      </c>
      <c r="B37" s="8">
        <v>0.953333333333333</v>
      </c>
      <c r="C37" s="8">
        <v>0.867421718854097</v>
      </c>
      <c r="D37" s="8">
        <v>0.706666666666667</v>
      </c>
      <c r="E37" s="8">
        <f t="shared" si="0"/>
        <v>0.842473906284699</v>
      </c>
    </row>
    <row r="38" spans="1:5">
      <c r="A38" s="2" t="s">
        <v>41</v>
      </c>
      <c r="B38" s="8">
        <v>0.960925925925926</v>
      </c>
      <c r="C38" s="8">
        <v>0.824783477681546</v>
      </c>
      <c r="D38" s="8">
        <v>0.741333333333333</v>
      </c>
      <c r="E38" s="8">
        <f t="shared" si="0"/>
        <v>0.842347578980268</v>
      </c>
    </row>
    <row r="39" spans="1:5">
      <c r="A39" s="2" t="s">
        <v>42</v>
      </c>
      <c r="B39" s="8">
        <v>0.960925925925926</v>
      </c>
      <c r="C39" s="8">
        <v>0.824783477681546</v>
      </c>
      <c r="D39" s="8">
        <v>0.741333333333333</v>
      </c>
      <c r="E39" s="8">
        <f t="shared" si="0"/>
        <v>0.842347578980268</v>
      </c>
    </row>
    <row r="40" spans="1:5">
      <c r="A40" s="2" t="s">
        <v>43</v>
      </c>
      <c r="B40" s="8">
        <v>0.962407407407407</v>
      </c>
      <c r="C40" s="8">
        <v>0.836109260493005</v>
      </c>
      <c r="D40" s="8">
        <v>0.728</v>
      </c>
      <c r="E40" s="8">
        <f t="shared" si="0"/>
        <v>0.842172222633471</v>
      </c>
    </row>
    <row r="41" spans="1:5">
      <c r="A41" s="2" t="s">
        <v>44</v>
      </c>
      <c r="B41" s="8">
        <v>0.962592592592593</v>
      </c>
      <c r="C41" s="8">
        <v>0.836775483011326</v>
      </c>
      <c r="D41" s="8">
        <v>0.725333333333333</v>
      </c>
      <c r="E41" s="8">
        <f t="shared" si="0"/>
        <v>0.841567136312417</v>
      </c>
    </row>
    <row r="42" spans="1:5">
      <c r="A42" s="2" t="s">
        <v>45</v>
      </c>
      <c r="B42" s="8">
        <v>0.961851851851852</v>
      </c>
      <c r="C42" s="8">
        <v>0.802798134576949</v>
      </c>
      <c r="D42" s="8">
        <v>0.76</v>
      </c>
      <c r="E42" s="8">
        <f t="shared" si="0"/>
        <v>0.841549995476267</v>
      </c>
    </row>
    <row r="43" spans="1:5">
      <c r="A43" s="2" t="s">
        <v>46</v>
      </c>
      <c r="B43" s="8">
        <v>0.934444444444444</v>
      </c>
      <c r="C43" s="8">
        <v>0.742171885409727</v>
      </c>
      <c r="D43" s="8">
        <v>0.848</v>
      </c>
      <c r="E43" s="8">
        <f t="shared" si="0"/>
        <v>0.841538776618057</v>
      </c>
    </row>
    <row r="44" spans="1:5">
      <c r="A44" s="2" t="s">
        <v>47</v>
      </c>
      <c r="B44" s="8">
        <v>0.962592592592593</v>
      </c>
      <c r="C44" s="8">
        <v>0.836109260493005</v>
      </c>
      <c r="D44" s="8">
        <v>0.725333333333333</v>
      </c>
      <c r="E44" s="8">
        <f t="shared" si="0"/>
        <v>0.841345062139644</v>
      </c>
    </row>
    <row r="45" spans="1:5">
      <c r="A45" s="2" t="s">
        <v>48</v>
      </c>
      <c r="B45" s="8">
        <v>0.962407407407407</v>
      </c>
      <c r="C45" s="8">
        <v>0.836109260493005</v>
      </c>
      <c r="D45" s="8">
        <v>0.725333333333333</v>
      </c>
      <c r="E45" s="8">
        <f t="shared" si="0"/>
        <v>0.841283333744582</v>
      </c>
    </row>
    <row r="46" spans="1:5">
      <c r="A46" s="2" t="s">
        <v>49</v>
      </c>
      <c r="B46" s="8">
        <v>0.963333333333333</v>
      </c>
      <c r="C46" s="8">
        <v>0.80946035976016</v>
      </c>
      <c r="D46" s="8">
        <v>0.749333333333333</v>
      </c>
      <c r="E46" s="8">
        <f t="shared" si="0"/>
        <v>0.840709008808942</v>
      </c>
    </row>
    <row r="47" spans="1:5">
      <c r="A47" s="2" t="s">
        <v>50</v>
      </c>
      <c r="B47" s="8">
        <v>0.952222222222222</v>
      </c>
      <c r="C47" s="8">
        <v>0.846768820786143</v>
      </c>
      <c r="D47" s="8">
        <v>0.722666666666667</v>
      </c>
      <c r="E47" s="8">
        <f t="shared" si="0"/>
        <v>0.840552569891677</v>
      </c>
    </row>
    <row r="48" spans="1:5">
      <c r="A48" s="2" t="s">
        <v>51</v>
      </c>
      <c r="B48" s="8">
        <v>0.952222222222222</v>
      </c>
      <c r="C48" s="8">
        <v>0.846768820786143</v>
      </c>
      <c r="D48" s="8">
        <v>0.722666666666667</v>
      </c>
      <c r="E48" s="8">
        <f t="shared" si="0"/>
        <v>0.840552569891677</v>
      </c>
    </row>
    <row r="49" spans="1:5">
      <c r="A49" s="2" t="s">
        <v>52</v>
      </c>
      <c r="B49" s="8">
        <v>0.952222222222222</v>
      </c>
      <c r="C49" s="8">
        <v>0.832778147901399</v>
      </c>
      <c r="D49" s="8">
        <v>0.736</v>
      </c>
      <c r="E49" s="8">
        <f t="shared" si="0"/>
        <v>0.840333456707874</v>
      </c>
    </row>
    <row r="50" spans="1:5">
      <c r="A50" s="2" t="s">
        <v>53</v>
      </c>
      <c r="B50" s="8">
        <v>0.963148148148148</v>
      </c>
      <c r="C50" s="8">
        <v>0.806129247168554</v>
      </c>
      <c r="D50" s="8">
        <v>0.744</v>
      </c>
      <c r="E50" s="8">
        <f t="shared" si="0"/>
        <v>0.837759131772234</v>
      </c>
    </row>
    <row r="51" spans="1:5">
      <c r="A51" s="2" t="s">
        <v>54</v>
      </c>
      <c r="B51" s="8">
        <v>0.952037037037037</v>
      </c>
      <c r="C51" s="8">
        <v>0.794137241838774</v>
      </c>
      <c r="D51" s="8">
        <v>0.765333333333333</v>
      </c>
      <c r="E51" s="8">
        <f t="shared" si="0"/>
        <v>0.837169204069715</v>
      </c>
    </row>
    <row r="52" spans="1:5">
      <c r="A52" s="2" t="s">
        <v>55</v>
      </c>
      <c r="B52" s="8">
        <v>0.952037037037037</v>
      </c>
      <c r="C52" s="8">
        <v>0.794137241838774</v>
      </c>
      <c r="D52" s="8">
        <v>0.765333333333333</v>
      </c>
      <c r="E52" s="8">
        <f t="shared" si="0"/>
        <v>0.837169204069715</v>
      </c>
    </row>
    <row r="53" spans="1:5">
      <c r="A53" s="2" t="s">
        <v>56</v>
      </c>
      <c r="B53" s="8">
        <v>0.95</v>
      </c>
      <c r="C53" s="8">
        <v>0.758827448367755</v>
      </c>
      <c r="D53" s="8">
        <v>0.802666666666667</v>
      </c>
      <c r="E53" s="8">
        <f t="shared" si="0"/>
        <v>0.837164705011474</v>
      </c>
    </row>
    <row r="54" spans="1:5">
      <c r="A54" s="2" t="s">
        <v>57</v>
      </c>
      <c r="B54" s="8">
        <v>0.878148148148148</v>
      </c>
      <c r="C54" s="8">
        <v>0.747501665556296</v>
      </c>
      <c r="D54" s="8">
        <v>0.885333333333333</v>
      </c>
      <c r="E54" s="8">
        <f t="shared" si="0"/>
        <v>0.836994382345926</v>
      </c>
    </row>
    <row r="55" spans="1:5">
      <c r="A55" s="2" t="s">
        <v>58</v>
      </c>
      <c r="B55" s="8">
        <v>0.948333333333333</v>
      </c>
      <c r="C55" s="8">
        <v>0.788807461692205</v>
      </c>
      <c r="D55" s="8">
        <v>0.773333333333333</v>
      </c>
      <c r="E55" s="8">
        <f t="shared" si="0"/>
        <v>0.836824709452957</v>
      </c>
    </row>
    <row r="56" spans="1:5">
      <c r="A56" s="2" t="s">
        <v>59</v>
      </c>
      <c r="B56" s="8">
        <v>0.958703703703704</v>
      </c>
      <c r="C56" s="8">
        <v>0.808127914723518</v>
      </c>
      <c r="D56" s="8">
        <v>0.741333333333333</v>
      </c>
      <c r="E56" s="8">
        <f t="shared" si="0"/>
        <v>0.836054983920185</v>
      </c>
    </row>
    <row r="57" spans="1:5">
      <c r="A57" s="2" t="s">
        <v>60</v>
      </c>
      <c r="B57" s="8">
        <v>0.958703703703704</v>
      </c>
      <c r="C57" s="8">
        <v>0.808127914723518</v>
      </c>
      <c r="D57" s="8">
        <v>0.741333333333333</v>
      </c>
      <c r="E57" s="8">
        <f t="shared" si="0"/>
        <v>0.836054983920185</v>
      </c>
    </row>
    <row r="58" spans="1:5">
      <c r="A58" s="2" t="s">
        <v>61</v>
      </c>
      <c r="B58" s="8">
        <v>0.959444444444444</v>
      </c>
      <c r="C58" s="8">
        <v>0.784143904063957</v>
      </c>
      <c r="D58" s="8">
        <v>0.762666666666667</v>
      </c>
      <c r="E58" s="8">
        <f t="shared" si="0"/>
        <v>0.835418338391689</v>
      </c>
    </row>
    <row r="59" spans="1:5">
      <c r="A59" s="2" t="s">
        <v>62</v>
      </c>
      <c r="B59" s="8">
        <v>0.955925925925926</v>
      </c>
      <c r="C59" s="8">
        <v>0.796802131912059</v>
      </c>
      <c r="D59" s="8">
        <v>0.749333333333333</v>
      </c>
      <c r="E59" s="8">
        <f t="shared" si="0"/>
        <v>0.834020463723773</v>
      </c>
    </row>
    <row r="60" spans="1:5">
      <c r="A60" s="2" t="s">
        <v>63</v>
      </c>
      <c r="B60" s="8">
        <v>0.946851851851852</v>
      </c>
      <c r="C60" s="8">
        <v>0.720852764823451</v>
      </c>
      <c r="D60" s="8">
        <v>0.829333333333333</v>
      </c>
      <c r="E60" s="8">
        <f t="shared" si="0"/>
        <v>0.832345983336212</v>
      </c>
    </row>
    <row r="61" spans="1:5">
      <c r="A61" s="2" t="s">
        <v>64</v>
      </c>
      <c r="B61" s="8">
        <v>0.957222222222222</v>
      </c>
      <c r="C61" s="8">
        <v>0.790806129247169</v>
      </c>
      <c r="D61" s="8">
        <v>0.741333333333333</v>
      </c>
      <c r="E61" s="8">
        <f t="shared" si="0"/>
        <v>0.829787228267575</v>
      </c>
    </row>
    <row r="62" spans="1:5">
      <c r="A62" s="2" t="s">
        <v>65</v>
      </c>
      <c r="B62" s="8">
        <v>0.956851851851852</v>
      </c>
      <c r="C62" s="8">
        <v>0.796135909393737</v>
      </c>
      <c r="D62" s="8">
        <v>0.736</v>
      </c>
      <c r="E62" s="8">
        <f t="shared" si="0"/>
        <v>0.829662587081863</v>
      </c>
    </row>
    <row r="63" spans="1:5">
      <c r="A63" s="2" t="s">
        <v>66</v>
      </c>
      <c r="B63" s="8">
        <v>0.957407407407407</v>
      </c>
      <c r="C63" s="8">
        <v>0.788807461692205</v>
      </c>
      <c r="D63" s="8">
        <v>0.741333333333333</v>
      </c>
      <c r="E63" s="8">
        <f t="shared" si="0"/>
        <v>0.829182734144315</v>
      </c>
    </row>
    <row r="64" spans="1:5">
      <c r="A64" s="2" t="s">
        <v>67</v>
      </c>
      <c r="B64" s="8">
        <v>0.957777777777778</v>
      </c>
      <c r="C64" s="8">
        <v>0.774150566289141</v>
      </c>
      <c r="D64" s="8">
        <v>0.754666666666667</v>
      </c>
      <c r="E64" s="8">
        <f t="shared" si="0"/>
        <v>0.828865003577862</v>
      </c>
    </row>
    <row r="65" spans="1:5">
      <c r="A65" s="2" t="s">
        <v>68</v>
      </c>
      <c r="B65" s="8">
        <v>0.957962962962963</v>
      </c>
      <c r="C65" s="8">
        <v>0.786808794137242</v>
      </c>
      <c r="D65" s="8">
        <v>0.741333333333333</v>
      </c>
      <c r="E65" s="8">
        <f t="shared" si="0"/>
        <v>0.828701696811179</v>
      </c>
    </row>
    <row r="66" spans="1:5">
      <c r="A66" s="2" t="s">
        <v>69</v>
      </c>
      <c r="B66" s="8">
        <v>0.958148148148148</v>
      </c>
      <c r="C66" s="8">
        <v>0.780812791472352</v>
      </c>
      <c r="D66" s="8">
        <v>0.741333333333333</v>
      </c>
      <c r="E66" s="8">
        <f t="shared" si="0"/>
        <v>0.826764757651278</v>
      </c>
    </row>
    <row r="67" spans="1:5">
      <c r="A67" s="2" t="s">
        <v>70</v>
      </c>
      <c r="B67" s="8">
        <v>0.957962962962963</v>
      </c>
      <c r="C67" s="8">
        <v>0.770153231179214</v>
      </c>
      <c r="D67" s="8">
        <v>0.749333333333333</v>
      </c>
      <c r="E67" s="8">
        <f t="shared" ref="E67:E112" si="1">AVERAGE(B67:D67)</f>
        <v>0.825816509158503</v>
      </c>
    </row>
    <row r="68" spans="1:5">
      <c r="A68" s="2" t="s">
        <v>71</v>
      </c>
      <c r="B68" s="8">
        <v>0.957592592592593</v>
      </c>
      <c r="C68" s="8">
        <v>0.784143904063957</v>
      </c>
      <c r="D68" s="8">
        <v>0.733333333333333</v>
      </c>
      <c r="E68" s="8">
        <f t="shared" si="1"/>
        <v>0.825023276663294</v>
      </c>
    </row>
    <row r="69" spans="1:5">
      <c r="A69" s="2" t="s">
        <v>72</v>
      </c>
      <c r="B69" s="8">
        <v>0.958148148148148</v>
      </c>
      <c r="C69" s="8">
        <v>0.780146568954031</v>
      </c>
      <c r="D69" s="8">
        <v>0.733333333333333</v>
      </c>
      <c r="E69" s="8">
        <f t="shared" si="1"/>
        <v>0.823876016811837</v>
      </c>
    </row>
    <row r="70" spans="1:5">
      <c r="A70" s="2" t="s">
        <v>73</v>
      </c>
      <c r="B70" s="8">
        <v>0.941111111111111</v>
      </c>
      <c r="C70" s="8">
        <v>0.713524317121919</v>
      </c>
      <c r="D70" s="8">
        <v>0.810666666666667</v>
      </c>
      <c r="E70" s="8">
        <f t="shared" si="1"/>
        <v>0.821767364966566</v>
      </c>
    </row>
    <row r="71" spans="1:5">
      <c r="A71" s="2" t="s">
        <v>74</v>
      </c>
      <c r="B71" s="8">
        <v>0.956851851851852</v>
      </c>
      <c r="C71" s="8">
        <v>0.790139906728847</v>
      </c>
      <c r="D71" s="8">
        <v>0.717333333333333</v>
      </c>
      <c r="E71" s="8">
        <f t="shared" si="1"/>
        <v>0.821441697304677</v>
      </c>
    </row>
    <row r="72" spans="1:5">
      <c r="A72" s="2" t="s">
        <v>75</v>
      </c>
      <c r="B72" s="8">
        <v>0.938888888888889</v>
      </c>
      <c r="C72" s="8">
        <v>0.701532311792139</v>
      </c>
      <c r="D72" s="8">
        <v>0.818666666666667</v>
      </c>
      <c r="E72" s="8">
        <f t="shared" si="1"/>
        <v>0.819695955782565</v>
      </c>
    </row>
    <row r="73" spans="1:5">
      <c r="A73" s="2" t="s">
        <v>76</v>
      </c>
      <c r="B73" s="8">
        <v>0.940555555555556</v>
      </c>
      <c r="C73" s="8">
        <v>0.70219853431046</v>
      </c>
      <c r="D73" s="8">
        <v>0.810666666666667</v>
      </c>
      <c r="E73" s="8">
        <f t="shared" si="1"/>
        <v>0.817806918844228</v>
      </c>
    </row>
    <row r="74" spans="1:5">
      <c r="A74" s="2" t="s">
        <v>77</v>
      </c>
      <c r="B74" s="8">
        <v>0.940185185185185</v>
      </c>
      <c r="C74" s="8">
        <v>0.70219853431046</v>
      </c>
      <c r="D74" s="8">
        <v>0.810666666666667</v>
      </c>
      <c r="E74" s="8">
        <f t="shared" si="1"/>
        <v>0.817683462054104</v>
      </c>
    </row>
    <row r="75" spans="1:5">
      <c r="A75" s="2" t="s">
        <v>78</v>
      </c>
      <c r="B75" s="8">
        <v>0.940185185185185</v>
      </c>
      <c r="C75" s="8">
        <v>0.701532311792139</v>
      </c>
      <c r="D75" s="8">
        <v>0.810666666666667</v>
      </c>
      <c r="E75" s="8">
        <f t="shared" si="1"/>
        <v>0.81746138788133</v>
      </c>
    </row>
    <row r="76" spans="1:5">
      <c r="A76" s="2" t="s">
        <v>79</v>
      </c>
      <c r="B76" s="8">
        <v>0.939444444444444</v>
      </c>
      <c r="C76" s="8">
        <v>0.70219853431046</v>
      </c>
      <c r="D76" s="8">
        <v>0.810666666666667</v>
      </c>
      <c r="E76" s="8">
        <f t="shared" si="1"/>
        <v>0.817436548473857</v>
      </c>
    </row>
    <row r="77" spans="1:5">
      <c r="A77" s="2" t="s">
        <v>80</v>
      </c>
      <c r="B77" s="8">
        <v>0.94037037037037</v>
      </c>
      <c r="C77" s="8">
        <v>0.701532311792139</v>
      </c>
      <c r="D77" s="8">
        <v>0.808</v>
      </c>
      <c r="E77" s="8">
        <f t="shared" si="1"/>
        <v>0.816634227387503</v>
      </c>
    </row>
    <row r="78" spans="1:5">
      <c r="A78" s="2" t="s">
        <v>81</v>
      </c>
      <c r="B78" s="8">
        <v>0.939259259259259</v>
      </c>
      <c r="C78" s="8">
        <v>0.70219853431046</v>
      </c>
      <c r="D78" s="8">
        <v>0.808</v>
      </c>
      <c r="E78" s="8">
        <f t="shared" si="1"/>
        <v>0.816485931189906</v>
      </c>
    </row>
    <row r="79" spans="1:5">
      <c r="A79" s="2" t="s">
        <v>82</v>
      </c>
      <c r="B79" s="8">
        <v>0.938518518518519</v>
      </c>
      <c r="C79" s="8">
        <v>0.682211858760826</v>
      </c>
      <c r="D79" s="8">
        <v>0.826666666666667</v>
      </c>
      <c r="E79" s="8">
        <f t="shared" si="1"/>
        <v>0.815799014648671</v>
      </c>
    </row>
    <row r="80" spans="1:5">
      <c r="A80" s="2" t="s">
        <v>83</v>
      </c>
      <c r="B80" s="8">
        <v>0.933518518518519</v>
      </c>
      <c r="C80" s="8">
        <v>0.694870086608927</v>
      </c>
      <c r="D80" s="8">
        <v>0.818666666666667</v>
      </c>
      <c r="E80" s="8">
        <f t="shared" si="1"/>
        <v>0.815685090598038</v>
      </c>
    </row>
    <row r="81" spans="1:5">
      <c r="A81" s="2" t="s">
        <v>84</v>
      </c>
      <c r="B81" s="8">
        <v>0.941296296296296</v>
      </c>
      <c r="C81" s="8">
        <v>0.694870086608927</v>
      </c>
      <c r="D81" s="8">
        <v>0.810666666666667</v>
      </c>
      <c r="E81" s="8">
        <f t="shared" si="1"/>
        <v>0.815611016523963</v>
      </c>
    </row>
    <row r="82" spans="1:5">
      <c r="A82" s="2" t="s">
        <v>85</v>
      </c>
      <c r="B82" s="8">
        <v>0.941296296296296</v>
      </c>
      <c r="C82" s="8">
        <v>0.694870086608927</v>
      </c>
      <c r="D82" s="8">
        <v>0.810666666666667</v>
      </c>
      <c r="E82" s="8">
        <f t="shared" si="1"/>
        <v>0.815611016523963</v>
      </c>
    </row>
    <row r="83" spans="1:5">
      <c r="A83" s="2" t="s">
        <v>86</v>
      </c>
      <c r="B83" s="8">
        <v>0.939074074074074</v>
      </c>
      <c r="C83" s="8">
        <v>0.700199866755496</v>
      </c>
      <c r="D83" s="8">
        <v>0.805333333333333</v>
      </c>
      <c r="E83" s="8">
        <f t="shared" si="1"/>
        <v>0.814869091387634</v>
      </c>
    </row>
    <row r="84" spans="1:5">
      <c r="A84" s="2" t="s">
        <v>87</v>
      </c>
      <c r="B84" s="8">
        <v>0.95537037037037</v>
      </c>
      <c r="C84" s="8">
        <v>0.796802131912059</v>
      </c>
      <c r="D84" s="8">
        <v>0.690666666666667</v>
      </c>
      <c r="E84" s="8">
        <f t="shared" si="1"/>
        <v>0.814279722983032</v>
      </c>
    </row>
    <row r="85" spans="1:5">
      <c r="A85" s="2" t="s">
        <v>88</v>
      </c>
      <c r="B85" s="8">
        <v>0.95537037037037</v>
      </c>
      <c r="C85" s="8">
        <v>0.796802131912059</v>
      </c>
      <c r="D85" s="8">
        <v>0.690666666666667</v>
      </c>
      <c r="E85" s="8">
        <f t="shared" si="1"/>
        <v>0.814279722983032</v>
      </c>
    </row>
    <row r="86" spans="1:5">
      <c r="A86" s="2" t="s">
        <v>89</v>
      </c>
      <c r="B86" s="8">
        <v>0.938333333333333</v>
      </c>
      <c r="C86" s="8">
        <v>0.697534976682212</v>
      </c>
      <c r="D86" s="8">
        <v>0.805333333333333</v>
      </c>
      <c r="E86" s="8">
        <f t="shared" si="1"/>
        <v>0.813733881116293</v>
      </c>
    </row>
    <row r="87" spans="1:5">
      <c r="A87" s="2" t="s">
        <v>90</v>
      </c>
      <c r="B87" s="8">
        <v>0.93962962962963</v>
      </c>
      <c r="C87" s="8">
        <v>0.697534976682212</v>
      </c>
      <c r="D87" s="8">
        <v>0.802666666666667</v>
      </c>
      <c r="E87" s="8">
        <f t="shared" si="1"/>
        <v>0.813277090992836</v>
      </c>
    </row>
    <row r="88" spans="1:5">
      <c r="A88" s="2" t="s">
        <v>91</v>
      </c>
      <c r="B88" s="8">
        <v>0.943333333333333</v>
      </c>
      <c r="C88" s="8">
        <v>0.692205196535643</v>
      </c>
      <c r="D88" s="8">
        <v>0.802666666666667</v>
      </c>
      <c r="E88" s="8">
        <f t="shared" si="1"/>
        <v>0.812735065511881</v>
      </c>
    </row>
    <row r="89" spans="1:5">
      <c r="A89" s="2" t="s">
        <v>92</v>
      </c>
      <c r="B89" s="8">
        <v>0.943333333333333</v>
      </c>
      <c r="C89" s="8">
        <v>0.692205196535643</v>
      </c>
      <c r="D89" s="8">
        <v>0.802666666666667</v>
      </c>
      <c r="E89" s="8">
        <f t="shared" si="1"/>
        <v>0.812735065511881</v>
      </c>
    </row>
    <row r="90" spans="1:5">
      <c r="A90" s="2" t="s">
        <v>93</v>
      </c>
      <c r="B90" s="8">
        <v>0.921851851851852</v>
      </c>
      <c r="C90" s="8">
        <v>0.674883411059294</v>
      </c>
      <c r="D90" s="8">
        <v>0.824</v>
      </c>
      <c r="E90" s="8">
        <f t="shared" si="1"/>
        <v>0.806911754303715</v>
      </c>
    </row>
    <row r="91" spans="1:5">
      <c r="A91" s="2" t="s">
        <v>94</v>
      </c>
      <c r="B91" s="8">
        <v>0.996851851851852</v>
      </c>
      <c r="C91" s="8">
        <v>0.726515656229181</v>
      </c>
      <c r="D91" s="8">
        <v>0.678666666666667</v>
      </c>
      <c r="E91" s="8">
        <f t="shared" si="1"/>
        <v>0.800678058249233</v>
      </c>
    </row>
    <row r="92" spans="1:5">
      <c r="A92" s="2" t="s">
        <v>95</v>
      </c>
      <c r="B92" s="8">
        <v>0.995925925925926</v>
      </c>
      <c r="C92" s="8">
        <v>0.743504330446369</v>
      </c>
      <c r="D92" s="8">
        <v>0.634666666666667</v>
      </c>
      <c r="E92" s="8">
        <f t="shared" si="1"/>
        <v>0.791365641012987</v>
      </c>
    </row>
    <row r="93" spans="1:5">
      <c r="A93" s="2" t="s">
        <v>96</v>
      </c>
      <c r="B93" s="8">
        <v>0.996296296296296</v>
      </c>
      <c r="C93" s="8">
        <v>0.717521652231845</v>
      </c>
      <c r="D93" s="8">
        <v>0.645333333333333</v>
      </c>
      <c r="E93" s="8">
        <f t="shared" si="1"/>
        <v>0.786383760620491</v>
      </c>
    </row>
    <row r="94" spans="1:5">
      <c r="A94" s="2" t="s">
        <v>97</v>
      </c>
      <c r="B94" s="8">
        <v>0.999074074074074</v>
      </c>
      <c r="C94" s="8">
        <v>0.725516322451699</v>
      </c>
      <c r="D94" s="8">
        <v>0.632</v>
      </c>
      <c r="E94" s="8">
        <f t="shared" si="1"/>
        <v>0.785530132175258</v>
      </c>
    </row>
    <row r="95" spans="1:5">
      <c r="A95" s="2" t="s">
        <v>98</v>
      </c>
      <c r="B95" s="8">
        <v>0.992777777777778</v>
      </c>
      <c r="C95" s="8">
        <v>0.69620253164557</v>
      </c>
      <c r="D95" s="8">
        <v>0.648</v>
      </c>
      <c r="E95" s="8">
        <f t="shared" si="1"/>
        <v>0.778993436474449</v>
      </c>
    </row>
    <row r="96" spans="1:5">
      <c r="A96" s="2" t="s">
        <v>99</v>
      </c>
      <c r="B96" s="8">
        <v>0.99962962962963</v>
      </c>
      <c r="C96" s="8">
        <v>0.718854097268488</v>
      </c>
      <c r="D96" s="8">
        <v>0.613333333333333</v>
      </c>
      <c r="E96" s="8">
        <f t="shared" si="1"/>
        <v>0.777272353410484</v>
      </c>
    </row>
    <row r="97" spans="1:5">
      <c r="A97" s="2" t="s">
        <v>100</v>
      </c>
      <c r="B97" s="8">
        <v>0.999814814814815</v>
      </c>
      <c r="C97" s="8">
        <v>0.633577614923384</v>
      </c>
      <c r="D97" s="8">
        <v>0.610666666666667</v>
      </c>
      <c r="E97" s="8">
        <f t="shared" si="1"/>
        <v>0.748019698801622</v>
      </c>
    </row>
    <row r="98" spans="1:5">
      <c r="A98" s="2" t="s">
        <v>101</v>
      </c>
      <c r="B98" s="8">
        <v>0.940277777777778</v>
      </c>
      <c r="C98" s="8">
        <v>0.685209860093271</v>
      </c>
      <c r="D98" s="8">
        <v>0.6</v>
      </c>
      <c r="E98" s="8">
        <f t="shared" si="1"/>
        <v>0.741829212623683</v>
      </c>
    </row>
    <row r="99" spans="1:5">
      <c r="A99" s="2" t="s">
        <v>102</v>
      </c>
      <c r="B99" s="8">
        <v>0.944444444444444</v>
      </c>
      <c r="C99" s="8">
        <v>0.711525649566955</v>
      </c>
      <c r="D99" s="8">
        <v>0.56</v>
      </c>
      <c r="E99" s="8">
        <f t="shared" si="1"/>
        <v>0.7386566980038</v>
      </c>
    </row>
    <row r="100" spans="1:5">
      <c r="A100" s="2" t="s">
        <v>103</v>
      </c>
      <c r="B100" s="8">
        <v>0.890277777777778</v>
      </c>
      <c r="C100" s="8">
        <v>0.685209860093271</v>
      </c>
      <c r="D100" s="8">
        <v>0.6</v>
      </c>
      <c r="E100" s="8">
        <f t="shared" si="1"/>
        <v>0.725162545957016</v>
      </c>
    </row>
    <row r="101" spans="1:5">
      <c r="A101" s="2" t="s">
        <v>104</v>
      </c>
      <c r="B101" s="8">
        <v>0.983148148148148</v>
      </c>
      <c r="C101" s="8">
        <v>0.629913391072618</v>
      </c>
      <c r="D101" s="8">
        <v>0.545333333333333</v>
      </c>
      <c r="E101" s="8">
        <f t="shared" si="1"/>
        <v>0.719464957518033</v>
      </c>
    </row>
    <row r="102" spans="1:5">
      <c r="A102" s="2" t="s">
        <v>105</v>
      </c>
      <c r="B102" s="8">
        <v>0.909722222222222</v>
      </c>
      <c r="C102" s="8">
        <v>0.626249167221852</v>
      </c>
      <c r="D102" s="8">
        <v>0.586666666666667</v>
      </c>
      <c r="E102" s="8">
        <f t="shared" si="1"/>
        <v>0.70754601870358</v>
      </c>
    </row>
    <row r="103" spans="1:5">
      <c r="A103" s="2" t="s">
        <v>106</v>
      </c>
      <c r="B103" s="8">
        <v>0.997962962962963</v>
      </c>
      <c r="C103" s="8">
        <v>0.686875416389074</v>
      </c>
      <c r="D103" s="8">
        <v>0.424</v>
      </c>
      <c r="E103" s="8">
        <f t="shared" si="1"/>
        <v>0.702946126450679</v>
      </c>
    </row>
    <row r="104" spans="1:5">
      <c r="A104" s="2" t="s">
        <v>107</v>
      </c>
      <c r="B104" s="8">
        <v>0.950277777777778</v>
      </c>
      <c r="C104" s="8">
        <v>0.61892071952032</v>
      </c>
      <c r="D104" s="8">
        <v>0.538666666666667</v>
      </c>
      <c r="E104" s="8">
        <f t="shared" si="1"/>
        <v>0.702621721321588</v>
      </c>
    </row>
    <row r="105" spans="1:5">
      <c r="A105" s="2" t="s">
        <v>108</v>
      </c>
      <c r="B105" s="8">
        <v>0.913888888888889</v>
      </c>
      <c r="C105" s="8">
        <v>0.626249167221852</v>
      </c>
      <c r="D105" s="8">
        <v>0.566666666666667</v>
      </c>
      <c r="E105" s="8">
        <f t="shared" si="1"/>
        <v>0.702268240925803</v>
      </c>
    </row>
    <row r="106" spans="1:5">
      <c r="A106" s="2" t="s">
        <v>109</v>
      </c>
      <c r="B106" s="8">
        <v>0.9175</v>
      </c>
      <c r="C106" s="8">
        <v>0.59493670886076</v>
      </c>
      <c r="D106" s="8">
        <v>0.588</v>
      </c>
      <c r="E106" s="8">
        <f t="shared" si="1"/>
        <v>0.700145569620253</v>
      </c>
    </row>
    <row r="107" spans="1:5">
      <c r="A107" s="2" t="s">
        <v>110</v>
      </c>
      <c r="B107" s="8">
        <v>0.9175</v>
      </c>
      <c r="C107" s="8">
        <v>0.59493670886076</v>
      </c>
      <c r="D107" s="8">
        <v>0.588</v>
      </c>
      <c r="E107" s="8">
        <f t="shared" si="1"/>
        <v>0.700145569620253</v>
      </c>
    </row>
    <row r="108" spans="1:5">
      <c r="A108" s="2" t="s">
        <v>111</v>
      </c>
      <c r="B108" s="8">
        <v>0.9175</v>
      </c>
      <c r="C108" s="8">
        <v>0.59493670886076</v>
      </c>
      <c r="D108" s="8">
        <v>0.588</v>
      </c>
      <c r="E108" s="8">
        <f t="shared" si="1"/>
        <v>0.700145569620253</v>
      </c>
    </row>
    <row r="109" spans="1:5">
      <c r="A109" s="2" t="s">
        <v>112</v>
      </c>
      <c r="B109" s="8">
        <v>0.997962962962963</v>
      </c>
      <c r="C109" s="8">
        <v>0.688207861425716</v>
      </c>
      <c r="D109" s="8">
        <v>0.413333333333333</v>
      </c>
      <c r="E109" s="8">
        <f t="shared" si="1"/>
        <v>0.699834719240671</v>
      </c>
    </row>
    <row r="110" spans="1:5">
      <c r="A110" s="2" t="s">
        <v>113</v>
      </c>
      <c r="B110" s="8">
        <v>0.868055555555556</v>
      </c>
      <c r="C110" s="8">
        <v>0.665223184543638</v>
      </c>
      <c r="D110" s="8">
        <v>0.56</v>
      </c>
      <c r="E110" s="8">
        <f t="shared" si="1"/>
        <v>0.697759580033065</v>
      </c>
    </row>
    <row r="111" spans="1:5">
      <c r="A111" s="2" t="s">
        <v>114</v>
      </c>
      <c r="B111" s="8">
        <v>1</v>
      </c>
      <c r="C111" s="8">
        <v>0.635576282478348</v>
      </c>
      <c r="D111" s="8">
        <v>0.426666666666667</v>
      </c>
      <c r="E111" s="8">
        <f t="shared" si="1"/>
        <v>0.687414316381672</v>
      </c>
    </row>
    <row r="112" ht="18.35" spans="1:5">
      <c r="A112" s="9" t="s">
        <v>115</v>
      </c>
      <c r="B112" s="10">
        <v>0.998518518518518</v>
      </c>
      <c r="C112" s="10">
        <v>0.682211858760826</v>
      </c>
      <c r="D112" s="10">
        <v>0.378666666666667</v>
      </c>
      <c r="E112" s="10">
        <f t="shared" si="1"/>
        <v>0.686465681315337</v>
      </c>
    </row>
  </sheetData>
  <mergeCells count="1">
    <mergeCell ref="A1:E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mania-funct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牟丽莎</cp:lastModifiedBy>
  <dcterms:created xsi:type="dcterms:W3CDTF">2023-11-29T11:13:00Z</dcterms:created>
  <dcterms:modified xsi:type="dcterms:W3CDTF">2024-09-29T14:5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ECD48B44E6D743E21B7B654DB5B73B_42</vt:lpwstr>
  </property>
  <property fmtid="{D5CDD505-2E9C-101B-9397-08002B2CF9AE}" pid="3" name="KSOProductBuildVer">
    <vt:lpwstr>2052-6.5.2.8766</vt:lpwstr>
  </property>
</Properties>
</file>